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WXF\博创MHW项目\大豆方案\soyBean.Manuscript\"/>
    </mc:Choice>
  </mc:AlternateContent>
  <bookViews>
    <workbookView xWindow="0" yWindow="0" windowWidth="19200" windowHeight="7010"/>
  </bookViews>
  <sheets>
    <sheet name="Sheet1" sheetId="2" r:id="rId1"/>
  </sheets>
  <calcPr calcId="162913"/>
</workbook>
</file>

<file path=xl/calcChain.xml><?xml version="1.0" encoding="utf-8"?>
<calcChain xmlns="http://schemas.openxmlformats.org/spreadsheetml/2006/main">
  <c r="E17" i="2" l="1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W27" i="2" l="1"/>
  <c r="W28" i="2"/>
  <c r="W25" i="2"/>
  <c r="W26" i="2"/>
  <c r="C7" i="2" l="1"/>
  <c r="C3" i="2" l="1"/>
  <c r="C17" i="2"/>
  <c r="D17" i="2"/>
  <c r="T17" i="2"/>
  <c r="U17" i="2"/>
  <c r="V17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14" i="2"/>
  <c r="W9" i="2"/>
  <c r="W19" i="2"/>
  <c r="W21" i="2"/>
  <c r="W29" i="2"/>
  <c r="W33" i="2"/>
  <c r="W11" i="2"/>
  <c r="W8" i="2"/>
  <c r="W13" i="2"/>
  <c r="W12" i="2"/>
  <c r="W31" i="2"/>
  <c r="W15" i="2"/>
  <c r="W10" i="2"/>
  <c r="W23" i="2"/>
  <c r="W4" i="2"/>
  <c r="W18" i="2"/>
  <c r="W30" i="2"/>
  <c r="W16" i="2"/>
  <c r="W22" i="2"/>
  <c r="W5" i="2"/>
  <c r="W32" i="2"/>
  <c r="W20" i="2"/>
  <c r="W6" i="2"/>
  <c r="W24" i="2"/>
  <c r="W3" i="2" l="1"/>
  <c r="W17" i="2"/>
</calcChain>
</file>

<file path=xl/sharedStrings.xml><?xml version="1.0" encoding="utf-8"?>
<sst xmlns="http://schemas.openxmlformats.org/spreadsheetml/2006/main" count="35" uniqueCount="26">
  <si>
    <t>UTR3</t>
  </si>
  <si>
    <t>UTR5</t>
  </si>
  <si>
    <t>downstream</t>
  </si>
  <si>
    <t>intergenic</t>
  </si>
  <si>
    <t>intronic</t>
  </si>
  <si>
    <t>splicing</t>
  </si>
  <si>
    <t>upstream</t>
  </si>
  <si>
    <t>nonsynonymous</t>
  </si>
  <si>
    <t>stopgain</t>
  </si>
  <si>
    <t>stoploss</t>
  </si>
  <si>
    <t>synonymous</t>
  </si>
  <si>
    <t>frameshift deletion</t>
  </si>
  <si>
    <t>frameshift insertion</t>
  </si>
  <si>
    <t>nonframeshift deletion</t>
  </si>
  <si>
    <t>nonframeshift insertion</t>
  </si>
  <si>
    <t>nonframeshift substitution</t>
  </si>
  <si>
    <t>Total</t>
    <phoneticPr fontId="18" type="noConversion"/>
  </si>
  <si>
    <t>total snp</t>
    <phoneticPr fontId="18" type="noConversion"/>
  </si>
  <si>
    <t>total indel</t>
    <phoneticPr fontId="18" type="noConversion"/>
  </si>
  <si>
    <t>exonic</t>
    <phoneticPr fontId="18" type="noConversion"/>
  </si>
  <si>
    <t>exonic</t>
    <phoneticPr fontId="18" type="noConversion"/>
  </si>
  <si>
    <t>InDel</t>
    <phoneticPr fontId="18" type="noConversion"/>
  </si>
  <si>
    <t>nonsyn/syn ratio</t>
    <phoneticPr fontId="18" type="noConversion"/>
  </si>
  <si>
    <t>frameshift substitution</t>
    <phoneticPr fontId="18" type="noConversion"/>
  </si>
  <si>
    <t>SNP</t>
    <phoneticPr fontId="18" type="noConversion"/>
  </si>
  <si>
    <t>Table S2. Summary of SNPs and InDel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#,##0_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等线"/>
      <family val="2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49" fontId="22" fillId="0" borderId="10" xfId="0" applyNumberFormat="1" applyFont="1" applyBorder="1" applyAlignment="1">
      <alignment horizontal="center" vertical="center"/>
    </xf>
    <xf numFmtId="177" fontId="22" fillId="0" borderId="10" xfId="0" applyNumberFormat="1" applyFont="1" applyBorder="1" applyAlignment="1">
      <alignment horizontal="center" vertical="center"/>
    </xf>
    <xf numFmtId="49" fontId="22" fillId="0" borderId="11" xfId="0" applyNumberFormat="1" applyFont="1" applyBorder="1" applyAlignment="1">
      <alignment horizontal="left" vertical="center"/>
    </xf>
    <xf numFmtId="177" fontId="22" fillId="0" borderId="11" xfId="0" applyNumberFormat="1" applyFont="1" applyBorder="1">
      <alignment vertical="center"/>
    </xf>
    <xf numFmtId="49" fontId="22" fillId="0" borderId="0" xfId="0" applyNumberFormat="1" applyFont="1" applyBorder="1" applyAlignment="1">
      <alignment horizontal="left" vertical="center"/>
    </xf>
    <xf numFmtId="177" fontId="23" fillId="0" borderId="0" xfId="0" applyNumberFormat="1" applyFont="1" applyBorder="1">
      <alignment vertical="center"/>
    </xf>
    <xf numFmtId="49" fontId="23" fillId="0" borderId="0" xfId="0" applyNumberFormat="1" applyFont="1" applyBorder="1" applyAlignment="1">
      <alignment horizontal="left" vertical="center" indent="2"/>
    </xf>
    <xf numFmtId="176" fontId="23" fillId="0" borderId="0" xfId="0" applyNumberFormat="1" applyFont="1" applyBorder="1">
      <alignment vertical="center"/>
    </xf>
    <xf numFmtId="49" fontId="22" fillId="0" borderId="12" xfId="0" applyNumberFormat="1" applyFont="1" applyBorder="1" applyAlignment="1">
      <alignment horizontal="left" vertical="center"/>
    </xf>
    <xf numFmtId="177" fontId="23" fillId="0" borderId="12" xfId="0" applyNumberFormat="1" applyFont="1" applyBorder="1">
      <alignment vertical="center"/>
    </xf>
    <xf numFmtId="49" fontId="22" fillId="0" borderId="11" xfId="0" applyNumberFormat="1" applyFont="1" applyBorder="1" applyAlignment="1">
      <alignment horizontal="center" vertical="center"/>
    </xf>
    <xf numFmtId="49" fontId="22" fillId="0" borderId="0" xfId="0" applyNumberFormat="1" applyFont="1" applyBorder="1" applyAlignment="1">
      <alignment horizontal="center" vertical="center"/>
    </xf>
    <xf numFmtId="49" fontId="22" fillId="0" borderId="12" xfId="0" applyNumberFormat="1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abSelected="1" zoomScaleNormal="100" workbookViewId="0">
      <selection sqref="A1:W1"/>
    </sheetView>
  </sheetViews>
  <sheetFormatPr defaultRowHeight="13" x14ac:dyDescent="0.3"/>
  <cols>
    <col min="1" max="1" width="4.4140625" style="1" bestFit="1" customWidth="1"/>
    <col min="2" max="2" width="19.4140625" style="1" bestFit="1" customWidth="1"/>
    <col min="3" max="22" width="6.33203125" style="1" bestFit="1" customWidth="1"/>
    <col min="23" max="23" width="7.4140625" style="1" bestFit="1" customWidth="1"/>
    <col min="24" max="16384" width="8.6640625" style="1"/>
  </cols>
  <sheetData>
    <row r="1" spans="1:23" x14ac:dyDescent="0.3">
      <c r="A1" s="16" t="s">
        <v>2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1:23" s="2" customFormat="1" x14ac:dyDescent="0.3">
      <c r="A2" s="3"/>
      <c r="B2" s="3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4">
        <v>12</v>
      </c>
      <c r="O2" s="4">
        <v>13</v>
      </c>
      <c r="P2" s="4">
        <v>14</v>
      </c>
      <c r="Q2" s="4">
        <v>15</v>
      </c>
      <c r="R2" s="4">
        <v>16</v>
      </c>
      <c r="S2" s="4">
        <v>17</v>
      </c>
      <c r="T2" s="4">
        <v>18</v>
      </c>
      <c r="U2" s="4">
        <v>19</v>
      </c>
      <c r="V2" s="4">
        <v>20</v>
      </c>
      <c r="W2" s="4" t="s">
        <v>16</v>
      </c>
    </row>
    <row r="3" spans="1:23" x14ac:dyDescent="0.3">
      <c r="A3" s="13" t="s">
        <v>24</v>
      </c>
      <c r="B3" s="5" t="s">
        <v>17</v>
      </c>
      <c r="C3" s="6">
        <f t="shared" ref="C3:V3" si="0">C4+C10+C11+C12+C13+C14+C15+C16</f>
        <v>320457</v>
      </c>
      <c r="D3" s="6">
        <f t="shared" si="0"/>
        <v>296684</v>
      </c>
      <c r="E3" s="6">
        <f t="shared" si="0"/>
        <v>352965</v>
      </c>
      <c r="F3" s="6">
        <f t="shared" si="0"/>
        <v>390869</v>
      </c>
      <c r="G3" s="6">
        <f t="shared" si="0"/>
        <v>199633</v>
      </c>
      <c r="H3" s="6">
        <f t="shared" si="0"/>
        <v>373028</v>
      </c>
      <c r="I3" s="6">
        <f t="shared" si="0"/>
        <v>248722</v>
      </c>
      <c r="J3" s="6">
        <f t="shared" si="0"/>
        <v>260700</v>
      </c>
      <c r="K3" s="6">
        <f t="shared" si="0"/>
        <v>342881</v>
      </c>
      <c r="L3" s="6">
        <f t="shared" si="0"/>
        <v>303714</v>
      </c>
      <c r="M3" s="6">
        <f t="shared" si="0"/>
        <v>174563</v>
      </c>
      <c r="N3" s="6">
        <f t="shared" si="0"/>
        <v>213929</v>
      </c>
      <c r="O3" s="6">
        <f t="shared" si="0"/>
        <v>297982</v>
      </c>
      <c r="P3" s="6">
        <f t="shared" si="0"/>
        <v>338153</v>
      </c>
      <c r="Q3" s="6">
        <f t="shared" si="0"/>
        <v>424617</v>
      </c>
      <c r="R3" s="6">
        <f t="shared" si="0"/>
        <v>304663</v>
      </c>
      <c r="S3" s="6">
        <f t="shared" si="0"/>
        <v>280869</v>
      </c>
      <c r="T3" s="6">
        <f t="shared" si="0"/>
        <v>520795</v>
      </c>
      <c r="U3" s="6">
        <f t="shared" si="0"/>
        <v>359830</v>
      </c>
      <c r="V3" s="6">
        <f t="shared" si="0"/>
        <v>328667</v>
      </c>
      <c r="W3" s="6">
        <f t="shared" ref="W3:W24" si="1">SUM(C3:V3)</f>
        <v>6333721</v>
      </c>
    </row>
    <row r="4" spans="1:23" x14ac:dyDescent="0.3">
      <c r="A4" s="14"/>
      <c r="B4" s="7" t="s">
        <v>20</v>
      </c>
      <c r="C4" s="8">
        <v>10229</v>
      </c>
      <c r="D4" s="8">
        <v>11175</v>
      </c>
      <c r="E4" s="8">
        <v>14443</v>
      </c>
      <c r="F4" s="8">
        <v>9933</v>
      </c>
      <c r="G4" s="8">
        <v>7937</v>
      </c>
      <c r="H4" s="8">
        <v>15168</v>
      </c>
      <c r="I4" s="8">
        <v>11828</v>
      </c>
      <c r="J4" s="8">
        <v>12059</v>
      </c>
      <c r="K4" s="8">
        <v>12217</v>
      </c>
      <c r="L4" s="8">
        <v>9643</v>
      </c>
      <c r="M4" s="8">
        <v>7504</v>
      </c>
      <c r="N4" s="8">
        <v>10395</v>
      </c>
      <c r="O4" s="8">
        <v>14599</v>
      </c>
      <c r="P4" s="8">
        <v>11655</v>
      </c>
      <c r="Q4" s="8">
        <v>12443</v>
      </c>
      <c r="R4" s="8">
        <v>19959</v>
      </c>
      <c r="S4" s="8">
        <v>10075</v>
      </c>
      <c r="T4" s="8">
        <v>21369</v>
      </c>
      <c r="U4" s="8">
        <v>10584</v>
      </c>
      <c r="V4" s="8">
        <v>11145</v>
      </c>
      <c r="W4" s="8">
        <f t="shared" si="1"/>
        <v>244360</v>
      </c>
    </row>
    <row r="5" spans="1:23" x14ac:dyDescent="0.3">
      <c r="A5" s="14"/>
      <c r="B5" s="9" t="s">
        <v>10</v>
      </c>
      <c r="C5" s="8">
        <v>4297</v>
      </c>
      <c r="D5" s="8">
        <v>4750</v>
      </c>
      <c r="E5" s="8">
        <v>5922</v>
      </c>
      <c r="F5" s="8">
        <v>4153</v>
      </c>
      <c r="G5" s="8">
        <v>3602</v>
      </c>
      <c r="H5" s="8">
        <v>6104</v>
      </c>
      <c r="I5" s="8">
        <v>4944</v>
      </c>
      <c r="J5" s="8">
        <v>5242</v>
      </c>
      <c r="K5" s="8">
        <v>5075</v>
      </c>
      <c r="L5" s="8">
        <v>4233</v>
      </c>
      <c r="M5" s="8">
        <v>3270</v>
      </c>
      <c r="N5" s="8">
        <v>4830</v>
      </c>
      <c r="O5" s="8">
        <v>6070</v>
      </c>
      <c r="P5" s="8">
        <v>4760</v>
      </c>
      <c r="Q5" s="8">
        <v>4782</v>
      </c>
      <c r="R5" s="8">
        <v>7432</v>
      </c>
      <c r="S5" s="8">
        <v>4512</v>
      </c>
      <c r="T5" s="8">
        <v>8429</v>
      </c>
      <c r="U5" s="8">
        <v>4404</v>
      </c>
      <c r="V5" s="8">
        <v>4799</v>
      </c>
      <c r="W5" s="8">
        <f t="shared" si="1"/>
        <v>101610</v>
      </c>
    </row>
    <row r="6" spans="1:23" x14ac:dyDescent="0.3">
      <c r="A6" s="14"/>
      <c r="B6" s="9" t="s">
        <v>7</v>
      </c>
      <c r="C6" s="8">
        <v>5744</v>
      </c>
      <c r="D6" s="8">
        <v>6232</v>
      </c>
      <c r="E6" s="8">
        <v>8302</v>
      </c>
      <c r="F6" s="8">
        <v>5571</v>
      </c>
      <c r="G6" s="8">
        <v>4211</v>
      </c>
      <c r="H6" s="8">
        <v>8818</v>
      </c>
      <c r="I6" s="8">
        <v>6733</v>
      </c>
      <c r="J6" s="8">
        <v>6626</v>
      </c>
      <c r="K6" s="8">
        <v>6889</v>
      </c>
      <c r="L6" s="8">
        <v>5231</v>
      </c>
      <c r="M6" s="8">
        <v>4103</v>
      </c>
      <c r="N6" s="8">
        <v>5435</v>
      </c>
      <c r="O6" s="8">
        <v>8338</v>
      </c>
      <c r="P6" s="8">
        <v>6716</v>
      </c>
      <c r="Q6" s="8">
        <v>7388</v>
      </c>
      <c r="R6" s="8">
        <v>12286</v>
      </c>
      <c r="S6" s="8">
        <v>5376</v>
      </c>
      <c r="T6" s="8">
        <v>12614</v>
      </c>
      <c r="U6" s="8">
        <v>5971</v>
      </c>
      <c r="V6" s="8">
        <v>6127</v>
      </c>
      <c r="W6" s="8">
        <f t="shared" si="1"/>
        <v>138711</v>
      </c>
    </row>
    <row r="7" spans="1:23" x14ac:dyDescent="0.3">
      <c r="A7" s="14"/>
      <c r="B7" s="9" t="s">
        <v>22</v>
      </c>
      <c r="C7" s="10">
        <f>C6/C5</f>
        <v>1.3367465673725856</v>
      </c>
      <c r="D7" s="10">
        <f t="shared" ref="D7:W7" si="2">D6/D5</f>
        <v>1.3120000000000001</v>
      </c>
      <c r="E7" s="10">
        <f t="shared" si="2"/>
        <v>1.4018912529550827</v>
      </c>
      <c r="F7" s="10">
        <f t="shared" si="2"/>
        <v>1.3414399229472671</v>
      </c>
      <c r="G7" s="10">
        <f t="shared" si="2"/>
        <v>1.1690727373681289</v>
      </c>
      <c r="H7" s="10">
        <f t="shared" si="2"/>
        <v>1.4446264744429882</v>
      </c>
      <c r="I7" s="10">
        <f t="shared" si="2"/>
        <v>1.3618527508090614</v>
      </c>
      <c r="J7" s="10">
        <f t="shared" si="2"/>
        <v>1.2640213658908814</v>
      </c>
      <c r="K7" s="10">
        <f t="shared" si="2"/>
        <v>1.3574384236453203</v>
      </c>
      <c r="L7" s="10">
        <f t="shared" si="2"/>
        <v>1.2357665957949444</v>
      </c>
      <c r="M7" s="10">
        <f t="shared" si="2"/>
        <v>1.2547400611620796</v>
      </c>
      <c r="N7" s="10">
        <f t="shared" si="2"/>
        <v>1.1252587991718426</v>
      </c>
      <c r="O7" s="10">
        <f t="shared" si="2"/>
        <v>1.3736408566721581</v>
      </c>
      <c r="P7" s="10">
        <f t="shared" si="2"/>
        <v>1.4109243697478993</v>
      </c>
      <c r="Q7" s="10">
        <f t="shared" si="2"/>
        <v>1.5449602676704308</v>
      </c>
      <c r="R7" s="10">
        <f t="shared" si="2"/>
        <v>1.6531216361679224</v>
      </c>
      <c r="S7" s="10">
        <f t="shared" si="2"/>
        <v>1.1914893617021276</v>
      </c>
      <c r="T7" s="10">
        <f t="shared" si="2"/>
        <v>1.496500177957053</v>
      </c>
      <c r="U7" s="10">
        <f t="shared" si="2"/>
        <v>1.3558128973660308</v>
      </c>
      <c r="V7" s="10">
        <f t="shared" si="2"/>
        <v>1.2767243175661596</v>
      </c>
      <c r="W7" s="10">
        <f t="shared" si="2"/>
        <v>1.3651313847062296</v>
      </c>
    </row>
    <row r="8" spans="1:23" x14ac:dyDescent="0.3">
      <c r="A8" s="14"/>
      <c r="B8" s="9" t="s">
        <v>8</v>
      </c>
      <c r="C8" s="8">
        <v>155</v>
      </c>
      <c r="D8" s="8">
        <v>174</v>
      </c>
      <c r="E8" s="8">
        <v>220</v>
      </c>
      <c r="F8" s="8">
        <v>183</v>
      </c>
      <c r="G8" s="8">
        <v>105</v>
      </c>
      <c r="H8" s="8">
        <v>230</v>
      </c>
      <c r="I8" s="8">
        <v>141</v>
      </c>
      <c r="J8" s="8">
        <v>168</v>
      </c>
      <c r="K8" s="8">
        <v>227</v>
      </c>
      <c r="L8" s="8">
        <v>152</v>
      </c>
      <c r="M8" s="8">
        <v>109</v>
      </c>
      <c r="N8" s="8">
        <v>114</v>
      </c>
      <c r="O8" s="8">
        <v>174</v>
      </c>
      <c r="P8" s="8">
        <v>167</v>
      </c>
      <c r="Q8" s="8">
        <v>251</v>
      </c>
      <c r="R8" s="8">
        <v>241</v>
      </c>
      <c r="S8" s="8">
        <v>164</v>
      </c>
      <c r="T8" s="8">
        <v>312</v>
      </c>
      <c r="U8" s="8">
        <v>191</v>
      </c>
      <c r="V8" s="8">
        <v>191</v>
      </c>
      <c r="W8" s="8">
        <f t="shared" si="1"/>
        <v>3669</v>
      </c>
    </row>
    <row r="9" spans="1:23" x14ac:dyDescent="0.3">
      <c r="A9" s="14"/>
      <c r="B9" s="9" t="s">
        <v>9</v>
      </c>
      <c r="C9" s="8">
        <v>28</v>
      </c>
      <c r="D9" s="8">
        <v>21</v>
      </c>
      <c r="E9" s="8">
        <v>20</v>
      </c>
      <c r="F9" s="8">
        <v>25</v>
      </c>
      <c r="G9" s="8">
        <v>15</v>
      </c>
      <c r="H9" s="8">
        <v>28</v>
      </c>
      <c r="I9" s="8">
        <v>22</v>
      </c>
      <c r="J9" s="8">
        <v>23</v>
      </c>
      <c r="K9" s="8">
        <v>30</v>
      </c>
      <c r="L9" s="8">
        <v>27</v>
      </c>
      <c r="M9" s="8">
        <v>16</v>
      </c>
      <c r="N9" s="8">
        <v>17</v>
      </c>
      <c r="O9" s="8">
        <v>25</v>
      </c>
      <c r="P9" s="8">
        <v>23</v>
      </c>
      <c r="Q9" s="8">
        <v>26</v>
      </c>
      <c r="R9" s="8">
        <v>29</v>
      </c>
      <c r="S9" s="8">
        <v>24</v>
      </c>
      <c r="T9" s="8">
        <v>30</v>
      </c>
      <c r="U9" s="8">
        <v>21</v>
      </c>
      <c r="V9" s="8">
        <v>34</v>
      </c>
      <c r="W9" s="8">
        <f t="shared" si="1"/>
        <v>484</v>
      </c>
    </row>
    <row r="10" spans="1:23" x14ac:dyDescent="0.3">
      <c r="A10" s="14"/>
      <c r="B10" s="7" t="s">
        <v>4</v>
      </c>
      <c r="C10" s="8">
        <v>19035</v>
      </c>
      <c r="D10" s="8">
        <v>25183</v>
      </c>
      <c r="E10" s="8">
        <v>25874</v>
      </c>
      <c r="F10" s="8">
        <v>25373</v>
      </c>
      <c r="G10" s="8">
        <v>18879</v>
      </c>
      <c r="H10" s="8">
        <v>31633</v>
      </c>
      <c r="I10" s="8">
        <v>24114</v>
      </c>
      <c r="J10" s="8">
        <v>28531</v>
      </c>
      <c r="K10" s="8">
        <v>27320</v>
      </c>
      <c r="L10" s="8">
        <v>22320</v>
      </c>
      <c r="M10" s="8">
        <v>16706</v>
      </c>
      <c r="N10" s="8">
        <v>19955</v>
      </c>
      <c r="O10" s="8">
        <v>30755</v>
      </c>
      <c r="P10" s="8">
        <v>23339</v>
      </c>
      <c r="Q10" s="8">
        <v>26795</v>
      </c>
      <c r="R10" s="8">
        <v>27503</v>
      </c>
      <c r="S10" s="8">
        <v>21282</v>
      </c>
      <c r="T10" s="8">
        <v>38327</v>
      </c>
      <c r="U10" s="8">
        <v>23601</v>
      </c>
      <c r="V10" s="8">
        <v>25015</v>
      </c>
      <c r="W10" s="8">
        <f t="shared" si="1"/>
        <v>501540</v>
      </c>
    </row>
    <row r="11" spans="1:23" x14ac:dyDescent="0.3">
      <c r="A11" s="14"/>
      <c r="B11" s="7" t="s">
        <v>3</v>
      </c>
      <c r="C11" s="8">
        <v>259862</v>
      </c>
      <c r="D11" s="8">
        <v>219735</v>
      </c>
      <c r="E11" s="8">
        <v>269864</v>
      </c>
      <c r="F11" s="8">
        <v>316238</v>
      </c>
      <c r="G11" s="8">
        <v>141827</v>
      </c>
      <c r="H11" s="8">
        <v>277000</v>
      </c>
      <c r="I11" s="8">
        <v>174293</v>
      </c>
      <c r="J11" s="8">
        <v>174722</v>
      </c>
      <c r="K11" s="8">
        <v>259958</v>
      </c>
      <c r="L11" s="8">
        <v>237175</v>
      </c>
      <c r="M11" s="8">
        <v>122307</v>
      </c>
      <c r="N11" s="8">
        <v>150203</v>
      </c>
      <c r="O11" s="8">
        <v>201543</v>
      </c>
      <c r="P11" s="8">
        <v>265327</v>
      </c>
      <c r="Q11" s="8">
        <v>343904</v>
      </c>
      <c r="R11" s="8">
        <v>209930</v>
      </c>
      <c r="S11" s="8">
        <v>214285</v>
      </c>
      <c r="T11" s="8">
        <v>397073</v>
      </c>
      <c r="U11" s="8">
        <v>287290</v>
      </c>
      <c r="V11" s="8">
        <v>254079</v>
      </c>
      <c r="W11" s="8">
        <f t="shared" si="1"/>
        <v>4776615</v>
      </c>
    </row>
    <row r="12" spans="1:23" x14ac:dyDescent="0.3">
      <c r="A12" s="14"/>
      <c r="B12" s="7" t="s">
        <v>5</v>
      </c>
      <c r="C12" s="8">
        <v>59</v>
      </c>
      <c r="D12" s="8">
        <v>69</v>
      </c>
      <c r="E12" s="8">
        <v>90</v>
      </c>
      <c r="F12" s="8">
        <v>75</v>
      </c>
      <c r="G12" s="8">
        <v>57</v>
      </c>
      <c r="H12" s="8">
        <v>103</v>
      </c>
      <c r="I12" s="8">
        <v>67</v>
      </c>
      <c r="J12" s="8">
        <v>64</v>
      </c>
      <c r="K12" s="8">
        <v>77</v>
      </c>
      <c r="L12" s="8">
        <v>65</v>
      </c>
      <c r="M12" s="8">
        <v>44</v>
      </c>
      <c r="N12" s="8">
        <v>59</v>
      </c>
      <c r="O12" s="8">
        <v>80</v>
      </c>
      <c r="P12" s="8">
        <v>69</v>
      </c>
      <c r="Q12" s="8">
        <v>105</v>
      </c>
      <c r="R12" s="8">
        <v>92</v>
      </c>
      <c r="S12" s="8">
        <v>70</v>
      </c>
      <c r="T12" s="8">
        <v>128</v>
      </c>
      <c r="U12" s="8">
        <v>82</v>
      </c>
      <c r="V12" s="8">
        <v>58</v>
      </c>
      <c r="W12" s="8">
        <f t="shared" si="1"/>
        <v>1513</v>
      </c>
    </row>
    <row r="13" spans="1:23" x14ac:dyDescent="0.3">
      <c r="A13" s="14"/>
      <c r="B13" s="7" t="s">
        <v>1</v>
      </c>
      <c r="C13" s="8">
        <v>2875</v>
      </c>
      <c r="D13" s="8">
        <v>4576</v>
      </c>
      <c r="E13" s="8">
        <v>4269</v>
      </c>
      <c r="F13" s="8">
        <v>4387</v>
      </c>
      <c r="G13" s="8">
        <v>3413</v>
      </c>
      <c r="H13" s="8">
        <v>5580</v>
      </c>
      <c r="I13" s="8">
        <v>5275</v>
      </c>
      <c r="J13" s="8">
        <v>5760</v>
      </c>
      <c r="K13" s="8">
        <v>4958</v>
      </c>
      <c r="L13" s="8">
        <v>3643</v>
      </c>
      <c r="M13" s="8">
        <v>3306</v>
      </c>
      <c r="N13" s="8">
        <v>3918</v>
      </c>
      <c r="O13" s="8">
        <v>5465</v>
      </c>
      <c r="P13" s="8">
        <v>5013</v>
      </c>
      <c r="Q13" s="8">
        <v>4760</v>
      </c>
      <c r="R13" s="8">
        <v>5164</v>
      </c>
      <c r="S13" s="8">
        <v>3796</v>
      </c>
      <c r="T13" s="8">
        <v>7405</v>
      </c>
      <c r="U13" s="8">
        <v>3783</v>
      </c>
      <c r="V13" s="8">
        <v>4467</v>
      </c>
      <c r="W13" s="8">
        <f t="shared" si="1"/>
        <v>91813</v>
      </c>
    </row>
    <row r="14" spans="1:23" x14ac:dyDescent="0.3">
      <c r="A14" s="14"/>
      <c r="B14" s="7" t="s">
        <v>0</v>
      </c>
      <c r="C14" s="8">
        <v>4008</v>
      </c>
      <c r="D14" s="8">
        <v>4792</v>
      </c>
      <c r="E14" s="8">
        <v>6082</v>
      </c>
      <c r="F14" s="8">
        <v>5297</v>
      </c>
      <c r="G14" s="8">
        <v>3851</v>
      </c>
      <c r="H14" s="8">
        <v>5963</v>
      </c>
      <c r="I14" s="8">
        <v>4888</v>
      </c>
      <c r="J14" s="8">
        <v>5799</v>
      </c>
      <c r="K14" s="8">
        <v>5178</v>
      </c>
      <c r="L14" s="8">
        <v>4259</v>
      </c>
      <c r="M14" s="8">
        <v>3311</v>
      </c>
      <c r="N14" s="8">
        <v>4198</v>
      </c>
      <c r="O14" s="8">
        <v>6470</v>
      </c>
      <c r="P14" s="8">
        <v>4857</v>
      </c>
      <c r="Q14" s="8">
        <v>4476</v>
      </c>
      <c r="R14" s="8">
        <v>5674</v>
      </c>
      <c r="S14" s="8">
        <v>3840</v>
      </c>
      <c r="T14" s="8">
        <v>7748</v>
      </c>
      <c r="U14" s="8">
        <v>4716</v>
      </c>
      <c r="V14" s="8">
        <v>4743</v>
      </c>
      <c r="W14" s="8">
        <f t="shared" si="1"/>
        <v>100150</v>
      </c>
    </row>
    <row r="15" spans="1:23" x14ac:dyDescent="0.3">
      <c r="A15" s="14"/>
      <c r="B15" s="7" t="s">
        <v>6</v>
      </c>
      <c r="C15" s="8">
        <v>13693</v>
      </c>
      <c r="D15" s="8">
        <v>17257</v>
      </c>
      <c r="E15" s="8">
        <v>17641</v>
      </c>
      <c r="F15" s="8">
        <v>16210</v>
      </c>
      <c r="G15" s="8">
        <v>13650</v>
      </c>
      <c r="H15" s="8">
        <v>20313</v>
      </c>
      <c r="I15" s="8">
        <v>15852</v>
      </c>
      <c r="J15" s="8">
        <v>18898</v>
      </c>
      <c r="K15" s="8">
        <v>18485</v>
      </c>
      <c r="L15" s="8">
        <v>14835</v>
      </c>
      <c r="M15" s="8">
        <v>12111</v>
      </c>
      <c r="N15" s="8">
        <v>13743</v>
      </c>
      <c r="O15" s="8">
        <v>21602</v>
      </c>
      <c r="P15" s="8">
        <v>15083</v>
      </c>
      <c r="Q15" s="8">
        <v>17344</v>
      </c>
      <c r="R15" s="8">
        <v>19445</v>
      </c>
      <c r="S15" s="8">
        <v>15000</v>
      </c>
      <c r="T15" s="8">
        <v>26332</v>
      </c>
      <c r="U15" s="8">
        <v>16333</v>
      </c>
      <c r="V15" s="8">
        <v>16335</v>
      </c>
      <c r="W15" s="8">
        <f t="shared" si="1"/>
        <v>340162</v>
      </c>
    </row>
    <row r="16" spans="1:23" x14ac:dyDescent="0.3">
      <c r="A16" s="15"/>
      <c r="B16" s="11" t="s">
        <v>2</v>
      </c>
      <c r="C16" s="12">
        <v>10696</v>
      </c>
      <c r="D16" s="12">
        <v>13897</v>
      </c>
      <c r="E16" s="8">
        <v>14702</v>
      </c>
      <c r="F16" s="8">
        <v>13356</v>
      </c>
      <c r="G16" s="12">
        <v>10019</v>
      </c>
      <c r="H16" s="12">
        <v>17268</v>
      </c>
      <c r="I16" s="12">
        <v>12405</v>
      </c>
      <c r="J16" s="12">
        <v>14867</v>
      </c>
      <c r="K16" s="12">
        <v>14688</v>
      </c>
      <c r="L16" s="8">
        <v>11774</v>
      </c>
      <c r="M16" s="12">
        <v>9274</v>
      </c>
      <c r="N16" s="12">
        <v>11458</v>
      </c>
      <c r="O16" s="12">
        <v>17468</v>
      </c>
      <c r="P16" s="12">
        <v>12810</v>
      </c>
      <c r="Q16" s="12">
        <v>14790</v>
      </c>
      <c r="R16" s="12">
        <v>16896</v>
      </c>
      <c r="S16" s="8">
        <v>12521</v>
      </c>
      <c r="T16" s="12">
        <v>22413</v>
      </c>
      <c r="U16" s="12">
        <v>13441</v>
      </c>
      <c r="V16" s="12">
        <v>12825</v>
      </c>
      <c r="W16" s="12">
        <f t="shared" si="1"/>
        <v>277568</v>
      </c>
    </row>
    <row r="17" spans="1:23" x14ac:dyDescent="0.3">
      <c r="A17" s="13" t="s">
        <v>21</v>
      </c>
      <c r="B17" s="5" t="s">
        <v>18</v>
      </c>
      <c r="C17" s="6">
        <f t="shared" ref="C17:V17" si="3">C18+C27+C28+C29+C30+C31+C32+C33</f>
        <v>123246</v>
      </c>
      <c r="D17" s="6">
        <f t="shared" si="3"/>
        <v>116882</v>
      </c>
      <c r="E17" s="6">
        <f t="shared" si="3"/>
        <v>148639</v>
      </c>
      <c r="F17" s="6">
        <f t="shared" si="3"/>
        <v>140684</v>
      </c>
      <c r="G17" s="6">
        <f t="shared" si="3"/>
        <v>87291</v>
      </c>
      <c r="H17" s="6">
        <f t="shared" si="3"/>
        <v>154279</v>
      </c>
      <c r="I17" s="6">
        <f t="shared" si="3"/>
        <v>109661</v>
      </c>
      <c r="J17" s="6">
        <f t="shared" si="3"/>
        <v>110637</v>
      </c>
      <c r="K17" s="6">
        <f t="shared" si="3"/>
        <v>132418</v>
      </c>
      <c r="L17" s="6">
        <f t="shared" si="3"/>
        <v>116460</v>
      </c>
      <c r="M17" s="6">
        <f t="shared" si="3"/>
        <v>68560</v>
      </c>
      <c r="N17" s="6">
        <f t="shared" si="3"/>
        <v>91513</v>
      </c>
      <c r="O17" s="6">
        <f t="shared" si="3"/>
        <v>130305</v>
      </c>
      <c r="P17" s="6">
        <f t="shared" si="3"/>
        <v>131813</v>
      </c>
      <c r="Q17" s="6">
        <f t="shared" si="3"/>
        <v>175236</v>
      </c>
      <c r="R17" s="6">
        <f t="shared" si="3"/>
        <v>136663</v>
      </c>
      <c r="S17" s="6">
        <f t="shared" si="3"/>
        <v>114232</v>
      </c>
      <c r="T17" s="6">
        <f t="shared" si="3"/>
        <v>213208</v>
      </c>
      <c r="U17" s="6">
        <f t="shared" si="3"/>
        <v>137025</v>
      </c>
      <c r="V17" s="6">
        <f t="shared" si="3"/>
        <v>127045</v>
      </c>
      <c r="W17" s="6">
        <f t="shared" si="1"/>
        <v>2565797</v>
      </c>
    </row>
    <row r="18" spans="1:23" x14ac:dyDescent="0.3">
      <c r="A18" s="14"/>
      <c r="B18" s="7" t="s">
        <v>19</v>
      </c>
      <c r="C18" s="8">
        <v>2464</v>
      </c>
      <c r="D18" s="8">
        <v>2286</v>
      </c>
      <c r="E18" s="8">
        <v>4233</v>
      </c>
      <c r="F18" s="8">
        <v>1806</v>
      </c>
      <c r="G18" s="8">
        <v>1531</v>
      </c>
      <c r="H18" s="8">
        <v>4417</v>
      </c>
      <c r="I18" s="8">
        <v>3364</v>
      </c>
      <c r="J18" s="8">
        <v>2703</v>
      </c>
      <c r="K18" s="8">
        <v>2802</v>
      </c>
      <c r="L18" s="8">
        <v>1910</v>
      </c>
      <c r="M18" s="8">
        <v>1519</v>
      </c>
      <c r="N18" s="8">
        <v>2510</v>
      </c>
      <c r="O18" s="8">
        <v>3734</v>
      </c>
      <c r="P18" s="8">
        <v>3341</v>
      </c>
      <c r="Q18" s="8">
        <v>3675</v>
      </c>
      <c r="R18" s="8">
        <v>7762</v>
      </c>
      <c r="S18" s="8">
        <v>2166</v>
      </c>
      <c r="T18" s="8">
        <v>5792</v>
      </c>
      <c r="U18" s="8">
        <v>2386</v>
      </c>
      <c r="V18" s="8">
        <v>2313</v>
      </c>
      <c r="W18" s="8">
        <f t="shared" si="1"/>
        <v>62714</v>
      </c>
    </row>
    <row r="19" spans="1:23" x14ac:dyDescent="0.3">
      <c r="A19" s="14"/>
      <c r="B19" s="9" t="s">
        <v>11</v>
      </c>
      <c r="C19" s="8">
        <v>421</v>
      </c>
      <c r="D19" s="8">
        <v>481</v>
      </c>
      <c r="E19" s="8">
        <v>1000</v>
      </c>
      <c r="F19" s="8">
        <v>464</v>
      </c>
      <c r="G19" s="8">
        <v>382</v>
      </c>
      <c r="H19" s="8">
        <v>944</v>
      </c>
      <c r="I19" s="8">
        <v>816</v>
      </c>
      <c r="J19" s="8">
        <v>628</v>
      </c>
      <c r="K19" s="8">
        <v>553</v>
      </c>
      <c r="L19" s="8">
        <v>408</v>
      </c>
      <c r="M19" s="8">
        <v>265</v>
      </c>
      <c r="N19" s="8">
        <v>389</v>
      </c>
      <c r="O19" s="8">
        <v>819</v>
      </c>
      <c r="P19" s="8">
        <v>727</v>
      </c>
      <c r="Q19" s="8">
        <v>924</v>
      </c>
      <c r="R19" s="8">
        <v>1963</v>
      </c>
      <c r="S19" s="8">
        <v>410</v>
      </c>
      <c r="T19" s="8">
        <v>1344</v>
      </c>
      <c r="U19" s="8">
        <v>506</v>
      </c>
      <c r="V19" s="8">
        <v>464</v>
      </c>
      <c r="W19" s="8">
        <f t="shared" si="1"/>
        <v>13908</v>
      </c>
    </row>
    <row r="20" spans="1:23" x14ac:dyDescent="0.3">
      <c r="A20" s="14"/>
      <c r="B20" s="9" t="s">
        <v>12</v>
      </c>
      <c r="C20" s="8">
        <v>73</v>
      </c>
      <c r="D20" s="8">
        <v>139</v>
      </c>
      <c r="E20" s="8">
        <v>152</v>
      </c>
      <c r="F20" s="8">
        <v>105</v>
      </c>
      <c r="G20" s="8">
        <v>78</v>
      </c>
      <c r="H20" s="8">
        <v>139</v>
      </c>
      <c r="I20" s="8">
        <v>106</v>
      </c>
      <c r="J20" s="8">
        <v>127</v>
      </c>
      <c r="K20" s="8">
        <v>130</v>
      </c>
      <c r="L20" s="8">
        <v>117</v>
      </c>
      <c r="M20" s="8">
        <v>91</v>
      </c>
      <c r="N20" s="8">
        <v>112</v>
      </c>
      <c r="O20" s="8">
        <v>147</v>
      </c>
      <c r="P20" s="8">
        <v>109</v>
      </c>
      <c r="Q20" s="8">
        <v>138</v>
      </c>
      <c r="R20" s="8">
        <v>169</v>
      </c>
      <c r="S20" s="8">
        <v>90</v>
      </c>
      <c r="T20" s="8">
        <v>191</v>
      </c>
      <c r="U20" s="8">
        <v>139</v>
      </c>
      <c r="V20" s="8">
        <v>124</v>
      </c>
      <c r="W20" s="8">
        <f t="shared" si="1"/>
        <v>2476</v>
      </c>
    </row>
    <row r="21" spans="1:23" x14ac:dyDescent="0.3">
      <c r="A21" s="14"/>
      <c r="B21" s="9" t="s">
        <v>23</v>
      </c>
      <c r="C21" s="8">
        <v>72</v>
      </c>
      <c r="D21" s="8">
        <v>69</v>
      </c>
      <c r="E21" s="8">
        <v>101</v>
      </c>
      <c r="F21" s="8">
        <v>56</v>
      </c>
      <c r="G21" s="8">
        <v>48</v>
      </c>
      <c r="H21" s="8">
        <v>123</v>
      </c>
      <c r="I21" s="8">
        <v>66</v>
      </c>
      <c r="J21" s="8">
        <v>74</v>
      </c>
      <c r="K21" s="8">
        <v>95</v>
      </c>
      <c r="L21" s="8">
        <v>69</v>
      </c>
      <c r="M21" s="8">
        <v>45</v>
      </c>
      <c r="N21" s="8">
        <v>74</v>
      </c>
      <c r="O21" s="8">
        <v>75</v>
      </c>
      <c r="P21" s="8">
        <v>78</v>
      </c>
      <c r="Q21" s="8">
        <v>67</v>
      </c>
      <c r="R21" s="8">
        <v>125</v>
      </c>
      <c r="S21" s="8">
        <v>66</v>
      </c>
      <c r="T21" s="8">
        <v>126</v>
      </c>
      <c r="U21" s="8">
        <v>66</v>
      </c>
      <c r="V21" s="8">
        <v>62</v>
      </c>
      <c r="W21" s="8">
        <f t="shared" si="1"/>
        <v>1557</v>
      </c>
    </row>
    <row r="22" spans="1:23" x14ac:dyDescent="0.3">
      <c r="A22" s="14"/>
      <c r="B22" s="9" t="s">
        <v>13</v>
      </c>
      <c r="C22" s="8">
        <v>122</v>
      </c>
      <c r="D22" s="8">
        <v>155</v>
      </c>
      <c r="E22" s="8">
        <v>153</v>
      </c>
      <c r="F22" s="8">
        <v>143</v>
      </c>
      <c r="G22" s="8">
        <v>105</v>
      </c>
      <c r="H22" s="8">
        <v>224</v>
      </c>
      <c r="I22" s="8">
        <v>173</v>
      </c>
      <c r="J22" s="8">
        <v>178</v>
      </c>
      <c r="K22" s="8">
        <v>195</v>
      </c>
      <c r="L22" s="8">
        <v>128</v>
      </c>
      <c r="M22" s="8">
        <v>108</v>
      </c>
      <c r="N22" s="8">
        <v>133</v>
      </c>
      <c r="O22" s="8">
        <v>180</v>
      </c>
      <c r="P22" s="8">
        <v>138</v>
      </c>
      <c r="Q22" s="8">
        <v>163</v>
      </c>
      <c r="R22" s="8">
        <v>239</v>
      </c>
      <c r="S22" s="8">
        <v>189</v>
      </c>
      <c r="T22" s="8">
        <v>228</v>
      </c>
      <c r="U22" s="8">
        <v>117</v>
      </c>
      <c r="V22" s="8">
        <v>152</v>
      </c>
      <c r="W22" s="8">
        <f t="shared" si="1"/>
        <v>3223</v>
      </c>
    </row>
    <row r="23" spans="1:23" x14ac:dyDescent="0.3">
      <c r="A23" s="14"/>
      <c r="B23" s="9" t="s">
        <v>14</v>
      </c>
      <c r="C23" s="8">
        <v>104</v>
      </c>
      <c r="D23" s="8">
        <v>114</v>
      </c>
      <c r="E23" s="8">
        <v>110</v>
      </c>
      <c r="F23" s="8">
        <v>106</v>
      </c>
      <c r="G23" s="8">
        <v>91</v>
      </c>
      <c r="H23" s="8">
        <v>144</v>
      </c>
      <c r="I23" s="8">
        <v>136</v>
      </c>
      <c r="J23" s="8">
        <v>128</v>
      </c>
      <c r="K23" s="8">
        <v>132</v>
      </c>
      <c r="L23" s="8">
        <v>109</v>
      </c>
      <c r="M23" s="8">
        <v>109</v>
      </c>
      <c r="N23" s="8">
        <v>145</v>
      </c>
      <c r="O23" s="8">
        <v>158</v>
      </c>
      <c r="P23" s="8">
        <v>143</v>
      </c>
      <c r="Q23" s="8">
        <v>116</v>
      </c>
      <c r="R23" s="8">
        <v>182</v>
      </c>
      <c r="S23" s="8">
        <v>134</v>
      </c>
      <c r="T23" s="8">
        <v>209</v>
      </c>
      <c r="U23" s="8">
        <v>101</v>
      </c>
      <c r="V23" s="8">
        <v>131</v>
      </c>
      <c r="W23" s="8">
        <f t="shared" si="1"/>
        <v>2602</v>
      </c>
    </row>
    <row r="24" spans="1:23" x14ac:dyDescent="0.3">
      <c r="A24" s="14"/>
      <c r="B24" s="9" t="s">
        <v>15</v>
      </c>
      <c r="C24" s="8">
        <v>1455</v>
      </c>
      <c r="D24" s="8">
        <v>1079</v>
      </c>
      <c r="E24" s="8">
        <v>2071</v>
      </c>
      <c r="F24" s="8">
        <v>699</v>
      </c>
      <c r="G24" s="8">
        <v>669</v>
      </c>
      <c r="H24" s="8">
        <v>2240</v>
      </c>
      <c r="I24" s="8">
        <v>1609</v>
      </c>
      <c r="J24" s="8">
        <v>1250</v>
      </c>
      <c r="K24" s="8">
        <v>1399</v>
      </c>
      <c r="L24" s="8">
        <v>887</v>
      </c>
      <c r="M24" s="8">
        <v>751</v>
      </c>
      <c r="N24" s="8">
        <v>1474</v>
      </c>
      <c r="O24" s="8">
        <v>1841</v>
      </c>
      <c r="P24" s="8">
        <v>1683</v>
      </c>
      <c r="Q24" s="8">
        <v>1712</v>
      </c>
      <c r="R24" s="8">
        <v>3634</v>
      </c>
      <c r="S24" s="8">
        <v>1085</v>
      </c>
      <c r="T24" s="8">
        <v>2851</v>
      </c>
      <c r="U24" s="8">
        <v>1141</v>
      </c>
      <c r="V24" s="8">
        <v>1122</v>
      </c>
      <c r="W24" s="8">
        <f t="shared" si="1"/>
        <v>30652</v>
      </c>
    </row>
    <row r="25" spans="1:23" x14ac:dyDescent="0.3">
      <c r="A25" s="14"/>
      <c r="B25" s="9" t="s">
        <v>8</v>
      </c>
      <c r="C25" s="8">
        <v>18</v>
      </c>
      <c r="D25" s="8">
        <v>30</v>
      </c>
      <c r="E25" s="8">
        <v>44</v>
      </c>
      <c r="F25" s="8">
        <v>30</v>
      </c>
      <c r="G25" s="8">
        <v>16</v>
      </c>
      <c r="H25" s="8">
        <v>58</v>
      </c>
      <c r="I25" s="8">
        <v>39</v>
      </c>
      <c r="J25" s="8">
        <v>29</v>
      </c>
      <c r="K25" s="8">
        <v>25</v>
      </c>
      <c r="L25" s="8">
        <v>19</v>
      </c>
      <c r="M25" s="8">
        <v>18</v>
      </c>
      <c r="N25" s="8">
        <v>23</v>
      </c>
      <c r="O25" s="8">
        <v>44</v>
      </c>
      <c r="P25" s="8">
        <v>30</v>
      </c>
      <c r="Q25" s="8">
        <v>36</v>
      </c>
      <c r="R25" s="8">
        <v>76</v>
      </c>
      <c r="S25" s="8">
        <v>17</v>
      </c>
      <c r="T25" s="8">
        <v>53</v>
      </c>
      <c r="U25" s="8">
        <v>26</v>
      </c>
      <c r="V25" s="8">
        <v>27</v>
      </c>
      <c r="W25" s="8">
        <f t="shared" ref="W25:W33" si="4">SUM(C25:V25)</f>
        <v>658</v>
      </c>
    </row>
    <row r="26" spans="1:23" x14ac:dyDescent="0.3">
      <c r="A26" s="14"/>
      <c r="B26" s="9" t="s">
        <v>9</v>
      </c>
      <c r="C26" s="8">
        <v>4</v>
      </c>
      <c r="D26" s="8">
        <v>5</v>
      </c>
      <c r="E26" s="8">
        <v>4</v>
      </c>
      <c r="F26" s="8">
        <v>2</v>
      </c>
      <c r="G26" s="8">
        <v>2</v>
      </c>
      <c r="H26" s="8">
        <v>6</v>
      </c>
      <c r="I26" s="8">
        <v>3</v>
      </c>
      <c r="J26" s="8">
        <v>4</v>
      </c>
      <c r="K26" s="8">
        <v>6</v>
      </c>
      <c r="L26" s="8">
        <v>3</v>
      </c>
      <c r="M26" s="8">
        <v>0</v>
      </c>
      <c r="N26" s="8">
        <v>4</v>
      </c>
      <c r="O26" s="8">
        <v>5</v>
      </c>
      <c r="P26" s="8">
        <v>5</v>
      </c>
      <c r="Q26" s="8">
        <v>9</v>
      </c>
      <c r="R26" s="8">
        <v>3</v>
      </c>
      <c r="S26" s="8">
        <v>0</v>
      </c>
      <c r="T26" s="8">
        <v>6</v>
      </c>
      <c r="U26" s="8">
        <v>4</v>
      </c>
      <c r="V26" s="8">
        <v>2</v>
      </c>
      <c r="W26" s="8">
        <f t="shared" si="4"/>
        <v>77</v>
      </c>
    </row>
    <row r="27" spans="1:23" x14ac:dyDescent="0.3">
      <c r="A27" s="14"/>
      <c r="B27" s="7" t="s">
        <v>4</v>
      </c>
      <c r="C27" s="8">
        <v>8693</v>
      </c>
      <c r="D27" s="8">
        <v>10710</v>
      </c>
      <c r="E27" s="8">
        <v>12284</v>
      </c>
      <c r="F27" s="8">
        <v>10082</v>
      </c>
      <c r="G27" s="8">
        <v>8281</v>
      </c>
      <c r="H27" s="8">
        <v>14021</v>
      </c>
      <c r="I27" s="8">
        <v>10960</v>
      </c>
      <c r="J27" s="8">
        <v>12269</v>
      </c>
      <c r="K27" s="8">
        <v>12171</v>
      </c>
      <c r="L27" s="8">
        <v>9754</v>
      </c>
      <c r="M27" s="8">
        <v>7059</v>
      </c>
      <c r="N27" s="8">
        <v>9590</v>
      </c>
      <c r="O27" s="8">
        <v>13086</v>
      </c>
      <c r="P27" s="8">
        <v>10337</v>
      </c>
      <c r="Q27" s="8">
        <v>12240</v>
      </c>
      <c r="R27" s="8">
        <v>12370</v>
      </c>
      <c r="S27" s="8">
        <v>9420</v>
      </c>
      <c r="T27" s="8">
        <v>17089</v>
      </c>
      <c r="U27" s="8">
        <v>10028</v>
      </c>
      <c r="V27" s="8">
        <v>10280</v>
      </c>
      <c r="W27" s="8">
        <f t="shared" si="4"/>
        <v>220724</v>
      </c>
    </row>
    <row r="28" spans="1:23" x14ac:dyDescent="0.3">
      <c r="A28" s="14"/>
      <c r="B28" s="7" t="s">
        <v>3</v>
      </c>
      <c r="C28" s="8">
        <v>95198</v>
      </c>
      <c r="D28" s="8">
        <v>81657</v>
      </c>
      <c r="E28" s="8">
        <v>107791</v>
      </c>
      <c r="F28" s="8">
        <v>108592</v>
      </c>
      <c r="G28" s="8">
        <v>60530</v>
      </c>
      <c r="H28" s="8">
        <v>109417</v>
      </c>
      <c r="I28" s="8">
        <v>73830</v>
      </c>
      <c r="J28" s="8">
        <v>70900</v>
      </c>
      <c r="K28" s="8">
        <v>94447</v>
      </c>
      <c r="L28" s="8">
        <v>86639</v>
      </c>
      <c r="M28" s="8">
        <v>44950</v>
      </c>
      <c r="N28" s="8">
        <v>61371</v>
      </c>
      <c r="O28" s="8">
        <v>85257</v>
      </c>
      <c r="P28" s="8">
        <v>97515</v>
      </c>
      <c r="Q28" s="8">
        <v>137048</v>
      </c>
      <c r="R28" s="8">
        <v>89163</v>
      </c>
      <c r="S28" s="8">
        <v>83309</v>
      </c>
      <c r="T28" s="8">
        <v>155260</v>
      </c>
      <c r="U28" s="8">
        <v>104926</v>
      </c>
      <c r="V28" s="8">
        <v>93488</v>
      </c>
      <c r="W28" s="8">
        <f t="shared" si="4"/>
        <v>1841288</v>
      </c>
    </row>
    <row r="29" spans="1:23" x14ac:dyDescent="0.3">
      <c r="A29" s="14"/>
      <c r="B29" s="7" t="s">
        <v>5</v>
      </c>
      <c r="C29" s="8">
        <v>33</v>
      </c>
      <c r="D29" s="8">
        <v>33</v>
      </c>
      <c r="E29" s="8">
        <v>41</v>
      </c>
      <c r="F29" s="8">
        <v>30</v>
      </c>
      <c r="G29" s="8">
        <v>17</v>
      </c>
      <c r="H29" s="8">
        <v>37</v>
      </c>
      <c r="I29" s="8">
        <v>31</v>
      </c>
      <c r="J29" s="8">
        <v>42</v>
      </c>
      <c r="K29" s="8">
        <v>37</v>
      </c>
      <c r="L29" s="8">
        <v>27</v>
      </c>
      <c r="M29" s="8">
        <v>24</v>
      </c>
      <c r="N29" s="8">
        <v>23</v>
      </c>
      <c r="O29" s="8">
        <v>46</v>
      </c>
      <c r="P29" s="8">
        <v>25</v>
      </c>
      <c r="Q29" s="8">
        <v>32</v>
      </c>
      <c r="R29" s="8">
        <v>48</v>
      </c>
      <c r="S29" s="8">
        <v>31</v>
      </c>
      <c r="T29" s="8">
        <v>50</v>
      </c>
      <c r="U29" s="8">
        <v>38</v>
      </c>
      <c r="V29" s="8">
        <v>34</v>
      </c>
      <c r="W29" s="8">
        <f t="shared" si="4"/>
        <v>679</v>
      </c>
    </row>
    <row r="30" spans="1:23" x14ac:dyDescent="0.3">
      <c r="A30" s="14"/>
      <c r="B30" s="7" t="s">
        <v>1</v>
      </c>
      <c r="C30" s="8">
        <v>1631</v>
      </c>
      <c r="D30" s="8">
        <v>2662</v>
      </c>
      <c r="E30" s="8">
        <v>2395</v>
      </c>
      <c r="F30" s="8">
        <v>2201</v>
      </c>
      <c r="G30" s="8">
        <v>1789</v>
      </c>
      <c r="H30" s="8">
        <v>2940</v>
      </c>
      <c r="I30" s="8">
        <v>3153</v>
      </c>
      <c r="J30" s="8">
        <v>3000</v>
      </c>
      <c r="K30" s="8">
        <v>2683</v>
      </c>
      <c r="L30" s="8">
        <v>1981</v>
      </c>
      <c r="M30" s="8">
        <v>1731</v>
      </c>
      <c r="N30" s="8">
        <v>2238</v>
      </c>
      <c r="O30" s="8">
        <v>3078</v>
      </c>
      <c r="P30" s="8">
        <v>2712</v>
      </c>
      <c r="Q30" s="8">
        <v>2602</v>
      </c>
      <c r="R30" s="8">
        <v>2947</v>
      </c>
      <c r="S30" s="8">
        <v>2257</v>
      </c>
      <c r="T30" s="8">
        <v>4034</v>
      </c>
      <c r="U30" s="8">
        <v>2030</v>
      </c>
      <c r="V30" s="8">
        <v>2510</v>
      </c>
      <c r="W30" s="8">
        <f t="shared" si="4"/>
        <v>50574</v>
      </c>
    </row>
    <row r="31" spans="1:23" x14ac:dyDescent="0.3">
      <c r="A31" s="14"/>
      <c r="B31" s="7" t="s">
        <v>0</v>
      </c>
      <c r="C31" s="8">
        <v>2070</v>
      </c>
      <c r="D31" s="8">
        <v>2261</v>
      </c>
      <c r="E31" s="8">
        <v>3103</v>
      </c>
      <c r="F31" s="8">
        <v>2408</v>
      </c>
      <c r="G31" s="8">
        <v>1741</v>
      </c>
      <c r="H31" s="8">
        <v>2748</v>
      </c>
      <c r="I31" s="8">
        <v>2289</v>
      </c>
      <c r="J31" s="8">
        <v>2691</v>
      </c>
      <c r="K31" s="8">
        <v>2334</v>
      </c>
      <c r="L31" s="8">
        <v>1921</v>
      </c>
      <c r="M31" s="8">
        <v>1532</v>
      </c>
      <c r="N31" s="8">
        <v>2202</v>
      </c>
      <c r="O31" s="8">
        <v>2971</v>
      </c>
      <c r="P31" s="8">
        <v>2234</v>
      </c>
      <c r="Q31" s="8">
        <v>1996</v>
      </c>
      <c r="R31" s="8">
        <v>2671</v>
      </c>
      <c r="S31" s="8">
        <v>1916</v>
      </c>
      <c r="T31" s="8">
        <v>3589</v>
      </c>
      <c r="U31" s="8">
        <v>2131</v>
      </c>
      <c r="V31" s="8">
        <v>2195</v>
      </c>
      <c r="W31" s="8">
        <f t="shared" si="4"/>
        <v>47003</v>
      </c>
    </row>
    <row r="32" spans="1:23" x14ac:dyDescent="0.3">
      <c r="A32" s="14"/>
      <c r="B32" s="7" t="s">
        <v>6</v>
      </c>
      <c r="C32" s="8">
        <v>7545</v>
      </c>
      <c r="D32" s="8">
        <v>9911</v>
      </c>
      <c r="E32" s="8">
        <v>10732</v>
      </c>
      <c r="F32" s="8">
        <v>9002</v>
      </c>
      <c r="G32" s="8">
        <v>7872</v>
      </c>
      <c r="H32" s="8">
        <v>11551</v>
      </c>
      <c r="I32" s="8">
        <v>9456</v>
      </c>
      <c r="J32" s="8">
        <v>10993</v>
      </c>
      <c r="K32" s="8">
        <v>10228</v>
      </c>
      <c r="L32" s="8">
        <v>8180</v>
      </c>
      <c r="M32" s="8">
        <v>6827</v>
      </c>
      <c r="N32" s="8">
        <v>7571</v>
      </c>
      <c r="O32" s="8">
        <v>12677</v>
      </c>
      <c r="P32" s="8">
        <v>8707</v>
      </c>
      <c r="Q32" s="8">
        <v>10091</v>
      </c>
      <c r="R32" s="8">
        <v>12390</v>
      </c>
      <c r="S32" s="8">
        <v>8644</v>
      </c>
      <c r="T32" s="8">
        <v>15516</v>
      </c>
      <c r="U32" s="8">
        <v>8841</v>
      </c>
      <c r="V32" s="8">
        <v>9496</v>
      </c>
      <c r="W32" s="8">
        <f t="shared" si="4"/>
        <v>196230</v>
      </c>
    </row>
    <row r="33" spans="1:23" x14ac:dyDescent="0.3">
      <c r="A33" s="15"/>
      <c r="B33" s="11" t="s">
        <v>2</v>
      </c>
      <c r="C33" s="12">
        <v>5612</v>
      </c>
      <c r="D33" s="12">
        <v>7362</v>
      </c>
      <c r="E33" s="12">
        <v>8060</v>
      </c>
      <c r="F33" s="12">
        <v>6563</v>
      </c>
      <c r="G33" s="12">
        <v>5530</v>
      </c>
      <c r="H33" s="12">
        <v>9148</v>
      </c>
      <c r="I33" s="12">
        <v>6578</v>
      </c>
      <c r="J33" s="12">
        <v>8039</v>
      </c>
      <c r="K33" s="12">
        <v>7716</v>
      </c>
      <c r="L33" s="12">
        <v>6048</v>
      </c>
      <c r="M33" s="12">
        <v>4918</v>
      </c>
      <c r="N33" s="12">
        <v>6008</v>
      </c>
      <c r="O33" s="12">
        <v>9456</v>
      </c>
      <c r="P33" s="12">
        <v>6942</v>
      </c>
      <c r="Q33" s="12">
        <v>7552</v>
      </c>
      <c r="R33" s="12">
        <v>9312</v>
      </c>
      <c r="S33" s="12">
        <v>6489</v>
      </c>
      <c r="T33" s="12">
        <v>11878</v>
      </c>
      <c r="U33" s="12">
        <v>6645</v>
      </c>
      <c r="V33" s="12">
        <v>6729</v>
      </c>
      <c r="W33" s="12">
        <f t="shared" si="4"/>
        <v>146585</v>
      </c>
    </row>
  </sheetData>
  <mergeCells count="3">
    <mergeCell ref="A3:A16"/>
    <mergeCell ref="A1:W1"/>
    <mergeCell ref="A17:A33"/>
  </mergeCells>
  <phoneticPr fontId="18" type="noConversion"/>
  <pageMargins left="0.7" right="0.7" top="0.75" bottom="0.75" header="0.3" footer="0.3"/>
  <pageSetup paperSize="9" orientation="portrait" r:id="rId1"/>
  <ignoredErrors>
    <ignoredError sqref="W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</dc:creator>
  <cp:lastModifiedBy>ThinkPad</cp:lastModifiedBy>
  <dcterms:created xsi:type="dcterms:W3CDTF">2018-12-23T09:34:47Z</dcterms:created>
  <dcterms:modified xsi:type="dcterms:W3CDTF">2019-05-23T02:44:32Z</dcterms:modified>
</cp:coreProperties>
</file>